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sef.benkirane\Desktop\PNAS Final\"/>
    </mc:Choice>
  </mc:AlternateContent>
  <xr:revisionPtr revIDLastSave="0" documentId="13_ncr:1_{7BEDCFCA-84D4-4E56-B293-6A9472DA4E6E}" xr6:coauthVersionLast="36" xr6:coauthVersionMax="36" xr10:uidLastSave="{00000000-0000-0000-0000-000000000000}"/>
  <bookViews>
    <workbookView xWindow="0" yWindow="0" windowWidth="38400" windowHeight="17390" xr2:uid="{17FEDB4A-A5FF-472B-A91F-7A1965F4D4BE}"/>
  </bookViews>
  <sheets>
    <sheet name="Dataset S4 related to Fig 3C 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1" l="1"/>
  <c r="O13" i="1"/>
  <c r="N13" i="1"/>
  <c r="M13" i="1"/>
  <c r="I13" i="1"/>
  <c r="P12" i="1"/>
  <c r="O12" i="1"/>
  <c r="N12" i="1"/>
  <c r="M12" i="1"/>
  <c r="P11" i="1"/>
  <c r="O11" i="1"/>
  <c r="N11" i="1"/>
  <c r="M11" i="1"/>
  <c r="N9" i="1"/>
  <c r="M9" i="1"/>
  <c r="I9" i="1"/>
  <c r="P9" i="1" s="1"/>
  <c r="P8" i="1"/>
  <c r="O8" i="1"/>
  <c r="N8" i="1"/>
  <c r="M8" i="1"/>
  <c r="P7" i="1"/>
  <c r="O7" i="1"/>
  <c r="N7" i="1"/>
  <c r="M7" i="1"/>
  <c r="P5" i="1"/>
  <c r="O5" i="1"/>
  <c r="N5" i="1"/>
  <c r="M5" i="1"/>
  <c r="P4" i="1"/>
  <c r="O4" i="1"/>
  <c r="N4" i="1"/>
  <c r="M4" i="1"/>
  <c r="P3" i="1"/>
  <c r="O3" i="1"/>
  <c r="N3" i="1"/>
  <c r="M3" i="1"/>
  <c r="O9" i="1" l="1"/>
</calcChain>
</file>

<file path=xl/sharedStrings.xml><?xml version="1.0" encoding="utf-8"?>
<sst xmlns="http://schemas.openxmlformats.org/spreadsheetml/2006/main" count="97" uniqueCount="42">
  <si>
    <t>#1</t>
  </si>
  <si>
    <t>#2</t>
  </si>
  <si>
    <t>#3</t>
  </si>
  <si>
    <t>#4</t>
  </si>
  <si>
    <t>% input</t>
  </si>
  <si>
    <t>rel. to cGAS FHA</t>
  </si>
  <si>
    <t>av.</t>
  </si>
  <si>
    <t>StDev</t>
  </si>
  <si>
    <t>luc</t>
  </si>
  <si>
    <t>mock</t>
  </si>
  <si>
    <t>-</t>
  </si>
  <si>
    <t>cGAS FHA</t>
  </si>
  <si>
    <t>NVP</t>
  </si>
  <si>
    <t>asat</t>
  </si>
  <si>
    <t>GAPDHpro</t>
  </si>
  <si>
    <t xml:space="preserve">Results are presented as % input  (D, F,H and J) and relative to cGAS FHA (E, G, I and K) of 4 independent experiments.  </t>
  </si>
  <si>
    <t>luc is a HIV-1 DNA primer</t>
  </si>
  <si>
    <t>a-satellite and GAPDH-pro have been chosen are controls as ChIP-seq analysis decribed that cGAS is enriched in a-satellite region compared to promoter regions (Gentili et al., Cell reports. 2019)</t>
  </si>
  <si>
    <t>paired student's t-test (paper)</t>
  </si>
  <si>
    <t>significant diff.</t>
  </si>
  <si>
    <t>Summary</t>
  </si>
  <si>
    <t>Individual P Value</t>
  </si>
  <si>
    <t>(on relative to cGAS-FHA)</t>
  </si>
  <si>
    <t>luc-EV vs luc-cGAS FHA</t>
  </si>
  <si>
    <t>yes</t>
  </si>
  <si>
    <t>**</t>
  </si>
  <si>
    <t>luc-cGAS FHA vs luc-cGAS + NVP</t>
  </si>
  <si>
    <t>***</t>
  </si>
  <si>
    <t>asat-EV vs asat-cGAS FHA</t>
  </si>
  <si>
    <t>*</t>
  </si>
  <si>
    <t>asat-cGAS FHA vs asat-cGAS + NVP</t>
  </si>
  <si>
    <t>no</t>
  </si>
  <si>
    <t>ns</t>
  </si>
  <si>
    <t>GAPDH-EV vs GAPDH-cGAS FHA</t>
  </si>
  <si>
    <t>GAPDH-cGAS FHA vs GAPDH-cGAS + NVP</t>
  </si>
  <si>
    <t>luc-cGAS FHA vs asat-cGAS FHA</t>
  </si>
  <si>
    <t>luc-cGAS FHA vs GAPDH-cGAS FHA</t>
  </si>
  <si>
    <t>independent student's t-test -Welch correction</t>
  </si>
  <si>
    <t>Nuc1-EV vs Nuc1-cGAS FHA</t>
  </si>
  <si>
    <t>Nuc1-cGAS FHA vs Nuc1-cGAS + NVP</t>
  </si>
  <si>
    <t>Nuc1-cGAS FHA vs asat-cGAS FHA</t>
  </si>
  <si>
    <t>Nuc1-cGAS FHA vs GAPDH-cGAS F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C0000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3" fillId="0" borderId="6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6" fillId="0" borderId="5" xfId="0" quotePrefix="1" applyFont="1" applyFill="1" applyBorder="1"/>
    <xf numFmtId="164" fontId="6" fillId="0" borderId="11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0" fontId="0" fillId="0" borderId="0" xfId="0" applyFill="1"/>
    <xf numFmtId="164" fontId="0" fillId="0" borderId="4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6" fillId="0" borderId="14" xfId="0" quotePrefix="1" applyFont="1" applyFill="1" applyBorder="1"/>
    <xf numFmtId="164" fontId="6" fillId="0" borderId="15" xfId="0" applyNumberFormat="1" applyFont="1" applyFill="1" applyBorder="1" applyAlignment="1">
      <alignment horizontal="center" vertical="center"/>
    </xf>
    <xf numFmtId="164" fontId="7" fillId="0" borderId="13" xfId="0" applyNumberFormat="1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164" fontId="7" fillId="0" borderId="14" xfId="0" applyNumberFormat="1" applyFont="1" applyFill="1" applyBorder="1" applyAlignment="1">
      <alignment horizontal="center" vertical="center"/>
    </xf>
    <xf numFmtId="164" fontId="8" fillId="0" borderId="12" xfId="0" applyNumberFormat="1" applyFont="1" applyFill="1" applyBorder="1" applyAlignment="1">
      <alignment horizontal="center"/>
    </xf>
    <xf numFmtId="164" fontId="8" fillId="0" borderId="14" xfId="0" applyNumberFormat="1" applyFont="1" applyFill="1" applyBorder="1" applyAlignment="1">
      <alignment horizontal="center"/>
    </xf>
    <xf numFmtId="164" fontId="9" fillId="0" borderId="12" xfId="0" applyNumberFormat="1" applyFont="1" applyFill="1" applyBorder="1" applyAlignment="1">
      <alignment horizontal="center"/>
    </xf>
    <xf numFmtId="164" fontId="9" fillId="0" borderId="14" xfId="0" applyNumberFormat="1" applyFont="1" applyFill="1" applyBorder="1" applyAlignment="1">
      <alignment horizontal="center"/>
    </xf>
    <xf numFmtId="0" fontId="6" fillId="0" borderId="18" xfId="0" applyFont="1" applyFill="1" applyBorder="1"/>
    <xf numFmtId="164" fontId="6" fillId="0" borderId="19" xfId="0" applyNumberFormat="1" applyFont="1" applyFill="1" applyBorder="1" applyAlignment="1">
      <alignment horizontal="center" vertical="center"/>
    </xf>
    <xf numFmtId="164" fontId="6" fillId="0" borderId="17" xfId="0" applyNumberFormat="1" applyFont="1" applyFill="1" applyBorder="1" applyAlignment="1">
      <alignment horizontal="center" vertical="center"/>
    </xf>
    <xf numFmtId="164" fontId="6" fillId="0" borderId="16" xfId="0" applyNumberFormat="1" applyFont="1" applyFill="1" applyBorder="1" applyAlignment="1">
      <alignment horizontal="center" vertical="center"/>
    </xf>
    <xf numFmtId="164" fontId="6" fillId="0" borderId="18" xfId="0" applyNumberFormat="1" applyFont="1" applyFill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0" fontId="3" fillId="0" borderId="20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4" fillId="0" borderId="22" xfId="0" applyFont="1" applyFill="1" applyBorder="1"/>
    <xf numFmtId="164" fontId="6" fillId="0" borderId="23" xfId="0" applyNumberFormat="1" applyFont="1" applyFill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0" xfId="0" applyNumberFormat="1" applyFont="1" applyFill="1" applyBorder="1" applyAlignment="1">
      <alignment horizontal="center" vertical="center"/>
    </xf>
    <xf numFmtId="164" fontId="6" fillId="0" borderId="22" xfId="0" applyNumberFormat="1" applyFon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/>
    </xf>
    <xf numFmtId="164" fontId="0" fillId="0" borderId="22" xfId="0" applyNumberFormat="1" applyFill="1" applyBorder="1" applyAlignment="1">
      <alignment horizontal="center"/>
    </xf>
    <xf numFmtId="164" fontId="6" fillId="0" borderId="13" xfId="0" applyNumberFormat="1" applyFont="1" applyFill="1" applyBorder="1" applyAlignment="1">
      <alignment horizontal="center" vertical="center"/>
    </xf>
    <xf numFmtId="164" fontId="6" fillId="0" borderId="14" xfId="0" applyNumberFormat="1" applyFont="1" applyFill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1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center" vertical="center"/>
    </xf>
    <xf numFmtId="49" fontId="3" fillId="0" borderId="16" xfId="0" applyNumberFormat="1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</a:t>
            </a:r>
            <a:r>
              <a:rPr lang="fr-FR" baseline="0"/>
              <a:t> </a:t>
            </a:r>
            <a:r>
              <a:rPr lang="fr-FR"/>
              <a:t>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4 related to Fig 3C 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4 related to Fig 3C '!$D$3:$D$13</c:f>
              <c:numCache>
                <c:formatCode>General</c:formatCode>
                <c:ptCount val="11"/>
                <c:pt idx="0">
                  <c:v>0.13526459649520739</c:v>
                </c:pt>
                <c:pt idx="1">
                  <c:v>0.72893202463813234</c:v>
                </c:pt>
                <c:pt idx="2">
                  <c:v>9.5112863728088349E-3</c:v>
                </c:pt>
                <c:pt idx="4">
                  <c:v>0.12930555765580035</c:v>
                </c:pt>
                <c:pt idx="5">
                  <c:v>1.1517728260086719</c:v>
                </c:pt>
                <c:pt idx="6">
                  <c:v>0.71146080749373242</c:v>
                </c:pt>
                <c:pt idx="8">
                  <c:v>7.822948023336114E-2</c:v>
                </c:pt>
                <c:pt idx="9">
                  <c:v>0.46292686364905467</c:v>
                </c:pt>
                <c:pt idx="10">
                  <c:v>0.35573040374686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50-4F04-BFE4-9273549865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4 related to Fig 3C 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4 related to Fig 3C '!$F$3:$F$13</c:f>
              <c:numCache>
                <c:formatCode>General</c:formatCode>
                <c:ptCount val="11"/>
                <c:pt idx="0">
                  <c:v>2.3257763624119559E-2</c:v>
                </c:pt>
                <c:pt idx="1">
                  <c:v>0.15864304616332728</c:v>
                </c:pt>
                <c:pt idx="2">
                  <c:v>2.8141756513644135E-2</c:v>
                </c:pt>
                <c:pt idx="4">
                  <c:v>7.4108574487002313E-3</c:v>
                </c:pt>
                <c:pt idx="5">
                  <c:v>6.9775104479545616E-2</c:v>
                </c:pt>
                <c:pt idx="6">
                  <c:v>6.8102718083515729E-2</c:v>
                </c:pt>
                <c:pt idx="8">
                  <c:v>1.5775791389617811E-2</c:v>
                </c:pt>
                <c:pt idx="9">
                  <c:v>4.4466300468358373E-2</c:v>
                </c:pt>
                <c:pt idx="10">
                  <c:v>4.10593952760602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35-49C6-869C-0719F7312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4 related to Fig 3C 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4 related to Fig 3C '!$H$3:$H$13</c:f>
              <c:numCache>
                <c:formatCode>General</c:formatCode>
                <c:ptCount val="11"/>
                <c:pt idx="0">
                  <c:v>1.7323283156742895E-2</c:v>
                </c:pt>
                <c:pt idx="1">
                  <c:v>0.30754217834734543</c:v>
                </c:pt>
                <c:pt idx="2">
                  <c:v>1.3733624080673927E-2</c:v>
                </c:pt>
                <c:pt idx="4">
                  <c:v>1.2038973443522451E-2</c:v>
                </c:pt>
                <c:pt idx="5">
                  <c:v>0.23066262918545499</c:v>
                </c:pt>
                <c:pt idx="6">
                  <c:v>0.19700000000000001</c:v>
                </c:pt>
                <c:pt idx="8">
                  <c:v>7.5303262959372133E-2</c:v>
                </c:pt>
                <c:pt idx="9">
                  <c:v>0.15591765358528287</c:v>
                </c:pt>
                <c:pt idx="10">
                  <c:v>7.9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B0-4898-9184-2666E808F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3 related to Fig 3B'!$A$3:$C$13</c:f>
              <c:multiLvlStrCache>
                <c:ptCount val="11"/>
                <c:lvl>
                  <c:pt idx="0">
                    <c:v>-</c:v>
                  </c:pt>
                  <c:pt idx="1">
                    <c:v>-</c:v>
                  </c:pt>
                  <c:pt idx="2">
                    <c:v>NVP</c:v>
                  </c:pt>
                  <c:pt idx="4">
                    <c:v>-</c:v>
                  </c:pt>
                  <c:pt idx="5">
                    <c:v>-</c:v>
                  </c:pt>
                  <c:pt idx="6">
                    <c:v>NVP</c:v>
                  </c:pt>
                  <c:pt idx="8">
                    <c:v>-</c:v>
                  </c:pt>
                  <c:pt idx="9">
                    <c:v>-</c:v>
                  </c:pt>
                  <c:pt idx="10">
                    <c:v>NVP</c:v>
                  </c:pt>
                </c:lvl>
                <c:lvl>
                  <c:pt idx="0">
                    <c:v>mock</c:v>
                  </c:pt>
                  <c:pt idx="1">
                    <c:v>cGAS FHA</c:v>
                  </c:pt>
                  <c:pt idx="4">
                    <c:v>mock</c:v>
                  </c:pt>
                  <c:pt idx="5">
                    <c:v>cGAS FHA</c:v>
                  </c:pt>
                  <c:pt idx="8">
                    <c:v>mock</c:v>
                  </c:pt>
                  <c:pt idx="9">
                    <c:v>cGAS FHA</c:v>
                  </c:pt>
                </c:lvl>
                <c:lvl>
                  <c:pt idx="0">
                    <c:v>Nuc1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4 related to Fig 3C '!$J$3:$J$13</c:f>
              <c:numCache>
                <c:formatCode>General</c:formatCode>
                <c:ptCount val="11"/>
                <c:pt idx="0">
                  <c:v>4.0917340559958458E-2</c:v>
                </c:pt>
                <c:pt idx="1">
                  <c:v>0.10215673240161405</c:v>
                </c:pt>
                <c:pt idx="2">
                  <c:v>6.3187556386802776E-3</c:v>
                </c:pt>
                <c:pt idx="4">
                  <c:v>1.6219309254107809E-2</c:v>
                </c:pt>
                <c:pt idx="5">
                  <c:v>8.155155463167664E-2</c:v>
                </c:pt>
                <c:pt idx="6">
                  <c:v>6.5555297987317449E-2</c:v>
                </c:pt>
                <c:pt idx="8">
                  <c:v>4.7823256718111752E-2</c:v>
                </c:pt>
                <c:pt idx="9">
                  <c:v>3.4407244998584406E-2</c:v>
                </c:pt>
                <c:pt idx="10">
                  <c:v>1.07751830601886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65-490C-9049-C05950315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357</xdr:colOff>
      <xdr:row>17</xdr:row>
      <xdr:rowOff>102873</xdr:rowOff>
    </xdr:from>
    <xdr:to>
      <xdr:col>4</xdr:col>
      <xdr:colOff>950102</xdr:colOff>
      <xdr:row>31</xdr:row>
      <xdr:rowOff>17469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FBDDBC5-60EB-4EC8-BF1B-DDF0B1C0C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581</xdr:colOff>
      <xdr:row>17</xdr:row>
      <xdr:rowOff>105104</xdr:rowOff>
    </xdr:from>
    <xdr:to>
      <xdr:col>10</xdr:col>
      <xdr:colOff>215936</xdr:colOff>
      <xdr:row>31</xdr:row>
      <xdr:rowOff>1769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67D0F1E5-1A1E-4CA5-BB70-72CA2641FA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33990</xdr:colOff>
      <xdr:row>32</xdr:row>
      <xdr:rowOff>102228</xdr:rowOff>
    </xdr:from>
    <xdr:to>
      <xdr:col>4</xdr:col>
      <xdr:colOff>936735</xdr:colOff>
      <xdr:row>46</xdr:row>
      <xdr:rowOff>174048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35C8650-BD97-4641-B532-96CF3210AA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42706</xdr:colOff>
      <xdr:row>32</xdr:row>
      <xdr:rowOff>105104</xdr:rowOff>
    </xdr:from>
    <xdr:to>
      <xdr:col>10</xdr:col>
      <xdr:colOff>213061</xdr:colOff>
      <xdr:row>46</xdr:row>
      <xdr:rowOff>17692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911EF13A-3C64-42D4-A222-F53240C41C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nsef.benkirane/Downloads/648659_1_supp_11368438_sq19qk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 1 related to Fig 1A "/>
      <sheetName val="Data set 2 relatedF to ig 1B "/>
      <sheetName val="Data set 3 related to Fig 3B"/>
      <sheetName val="Data set 4 related to Fig 3C "/>
      <sheetName val="Data set 5 related to Fig 3E "/>
      <sheetName val="Data set 6 related to Fig 3F"/>
    </sheetNames>
    <sheetDataSet>
      <sheetData sheetId="0"/>
      <sheetData sheetId="1"/>
      <sheetData sheetId="2">
        <row r="3">
          <cell r="A3" t="str">
            <v>Nuc1</v>
          </cell>
          <cell r="B3" t="str">
            <v>mock</v>
          </cell>
          <cell r="C3" t="str">
            <v>-</v>
          </cell>
        </row>
        <row r="4">
          <cell r="B4" t="str">
            <v>cGAS FHA</v>
          </cell>
          <cell r="C4" t="str">
            <v>-</v>
          </cell>
        </row>
        <row r="5">
          <cell r="C5" t="str">
            <v>NVP</v>
          </cell>
        </row>
        <row r="7">
          <cell r="A7" t="str">
            <v>asat</v>
          </cell>
          <cell r="B7" t="str">
            <v>mock</v>
          </cell>
          <cell r="C7" t="str">
            <v>-</v>
          </cell>
        </row>
        <row r="8">
          <cell r="B8" t="str">
            <v>cGAS FHA</v>
          </cell>
          <cell r="C8" t="str">
            <v>-</v>
          </cell>
        </row>
        <row r="9">
          <cell r="C9" t="str">
            <v>NVP</v>
          </cell>
        </row>
        <row r="11">
          <cell r="A11" t="str">
            <v>GAPDHpro</v>
          </cell>
          <cell r="B11" t="str">
            <v>mock</v>
          </cell>
          <cell r="C11" t="str">
            <v>-</v>
          </cell>
        </row>
        <row r="12">
          <cell r="B12" t="str">
            <v>cGAS FHA</v>
          </cell>
          <cell r="C12" t="str">
            <v>-</v>
          </cell>
        </row>
        <row r="13">
          <cell r="C13" t="str">
            <v>NVP</v>
          </cell>
        </row>
      </sheetData>
      <sheetData sheetId="3">
        <row r="3">
          <cell r="A3" t="str">
            <v>luc</v>
          </cell>
          <cell r="B3" t="str">
            <v>mock</v>
          </cell>
          <cell r="C3" t="str">
            <v>-</v>
          </cell>
          <cell r="D3">
            <v>0.13526459649520739</v>
          </cell>
          <cell r="F3">
            <v>2.3257763624119559E-2</v>
          </cell>
          <cell r="H3">
            <v>1.7323283156742895E-2</v>
          </cell>
          <cell r="J3">
            <v>4.0917340559958458E-2</v>
          </cell>
        </row>
        <row r="4">
          <cell r="B4" t="str">
            <v>cGAS FHA</v>
          </cell>
          <cell r="C4" t="str">
            <v>-</v>
          </cell>
          <cell r="D4">
            <v>0.72893202463813234</v>
          </cell>
          <cell r="F4">
            <v>0.15864304616332728</v>
          </cell>
          <cell r="H4">
            <v>0.30754217834734543</v>
          </cell>
          <cell r="J4">
            <v>0.10215673240161405</v>
          </cell>
        </row>
        <row r="5">
          <cell r="C5" t="str">
            <v>NVP</v>
          </cell>
          <cell r="D5">
            <v>9.5112863728088349E-3</v>
          </cell>
          <cell r="F5">
            <v>2.8141756513644135E-2</v>
          </cell>
          <cell r="H5">
            <v>1.3733624080673927E-2</v>
          </cell>
          <cell r="J5">
            <v>6.3187556386802776E-3</v>
          </cell>
        </row>
        <row r="7">
          <cell r="A7" t="str">
            <v>asat</v>
          </cell>
          <cell r="B7" t="str">
            <v>mock</v>
          </cell>
          <cell r="C7" t="str">
            <v>-</v>
          </cell>
          <cell r="D7">
            <v>0.12930555765580035</v>
          </cell>
          <cell r="F7">
            <v>7.4108574487002313E-3</v>
          </cell>
          <cell r="H7">
            <v>1.2038973443522451E-2</v>
          </cell>
          <cell r="J7">
            <v>1.6219309254107809E-2</v>
          </cell>
        </row>
        <row r="8">
          <cell r="B8" t="str">
            <v>cGAS FHA</v>
          </cell>
          <cell r="C8" t="str">
            <v>-</v>
          </cell>
          <cell r="D8">
            <v>1.1517728260086719</v>
          </cell>
          <cell r="F8">
            <v>6.9775104479545616E-2</v>
          </cell>
          <cell r="H8">
            <v>0.23066262918545499</v>
          </cell>
          <cell r="J8">
            <v>8.155155463167664E-2</v>
          </cell>
        </row>
        <row r="9">
          <cell r="C9" t="str">
            <v>NVP</v>
          </cell>
          <cell r="D9">
            <v>0.71146080749373242</v>
          </cell>
          <cell r="F9">
            <v>6.8102718083515729E-2</v>
          </cell>
          <cell r="H9">
            <v>0.19700000000000001</v>
          </cell>
          <cell r="J9">
            <v>6.5555297987317449E-2</v>
          </cell>
        </row>
        <row r="11">
          <cell r="A11" t="str">
            <v>GAPDHpro</v>
          </cell>
          <cell r="B11" t="str">
            <v>mock</v>
          </cell>
          <cell r="C11" t="str">
            <v>-</v>
          </cell>
          <cell r="D11">
            <v>7.822948023336114E-2</v>
          </cell>
          <cell r="F11">
            <v>1.5775791389617811E-2</v>
          </cell>
          <cell r="H11">
            <v>7.5303262959372133E-2</v>
          </cell>
          <cell r="J11">
            <v>4.7823256718111752E-2</v>
          </cell>
        </row>
        <row r="12">
          <cell r="B12" t="str">
            <v>cGAS FHA</v>
          </cell>
          <cell r="C12" t="str">
            <v>-</v>
          </cell>
          <cell r="D12">
            <v>0.46292686364905467</v>
          </cell>
          <cell r="F12">
            <v>4.4466300468358373E-2</v>
          </cell>
          <cell r="H12">
            <v>0.15591765358528287</v>
          </cell>
          <cell r="J12">
            <v>3.4407244998584406E-2</v>
          </cell>
        </row>
        <row r="13">
          <cell r="C13" t="str">
            <v>NVP</v>
          </cell>
          <cell r="D13">
            <v>0.35573040374686615</v>
          </cell>
          <cell r="F13">
            <v>4.1059395276060298E-2</v>
          </cell>
          <cell r="H13">
            <v>7.9000000000000001E-2</v>
          </cell>
          <cell r="J13">
            <v>1.0775183060188671E-2</v>
          </cell>
        </row>
      </sheetData>
      <sheetData sheetId="4">
        <row r="4">
          <cell r="A4" t="str">
            <v>Nuc1</v>
          </cell>
        </row>
      </sheetData>
      <sheetData sheetId="5">
        <row r="4">
          <cell r="A4" t="str">
            <v>luc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DAB2F-5F87-4C79-A7DB-EFD85F67DD54}">
  <dimension ref="A1:P72"/>
  <sheetViews>
    <sheetView tabSelected="1" workbookViewId="0">
      <selection sqref="A1:XFD1048576"/>
    </sheetView>
  </sheetViews>
  <sheetFormatPr baseColWidth="10" defaultRowHeight="14.75" x14ac:dyDescent="0.75"/>
  <cols>
    <col min="1" max="1" width="26.7265625" customWidth="1"/>
    <col min="2" max="2" width="16.1328125" customWidth="1"/>
    <col min="3" max="3" width="8.86328125" customWidth="1"/>
    <col min="4" max="4" width="15" customWidth="1"/>
    <col min="5" max="5" width="15.7265625" bestFit="1" customWidth="1"/>
    <col min="7" max="7" width="15.7265625" bestFit="1" customWidth="1"/>
    <col min="9" max="9" width="15.7265625" bestFit="1" customWidth="1"/>
    <col min="11" max="11" width="15.7265625" bestFit="1" customWidth="1"/>
  </cols>
  <sheetData>
    <row r="1" spans="1:16" x14ac:dyDescent="0.75">
      <c r="D1" s="61" t="s">
        <v>0</v>
      </c>
      <c r="E1" s="62"/>
      <c r="F1" s="63" t="s">
        <v>1</v>
      </c>
      <c r="G1" s="62"/>
      <c r="H1" s="61" t="s">
        <v>2</v>
      </c>
      <c r="I1" s="62"/>
      <c r="J1" s="63" t="s">
        <v>3</v>
      </c>
      <c r="K1" s="62"/>
      <c r="L1" s="1"/>
      <c r="M1" s="64" t="s">
        <v>4</v>
      </c>
      <c r="N1" s="65"/>
      <c r="O1" s="59" t="s">
        <v>5</v>
      </c>
      <c r="P1" s="60"/>
    </row>
    <row r="2" spans="1:16" ht="15.5" thickBot="1" x14ac:dyDescent="0.9">
      <c r="A2" s="2"/>
      <c r="B2" s="2"/>
      <c r="C2" s="2"/>
      <c r="D2" s="3" t="s">
        <v>4</v>
      </c>
      <c r="E2" s="4" t="s">
        <v>5</v>
      </c>
      <c r="F2" s="5" t="s">
        <v>4</v>
      </c>
      <c r="G2" s="4" t="s">
        <v>5</v>
      </c>
      <c r="H2" s="6" t="s">
        <v>4</v>
      </c>
      <c r="I2" s="4" t="s">
        <v>5</v>
      </c>
      <c r="J2" s="5" t="s">
        <v>4</v>
      </c>
      <c r="K2" s="4" t="s">
        <v>5</v>
      </c>
      <c r="L2" s="7"/>
      <c r="M2" s="8" t="s">
        <v>6</v>
      </c>
      <c r="N2" s="9" t="s">
        <v>7</v>
      </c>
      <c r="O2" s="8" t="s">
        <v>6</v>
      </c>
      <c r="P2" s="9" t="s">
        <v>7</v>
      </c>
    </row>
    <row r="3" spans="1:16" x14ac:dyDescent="0.75">
      <c r="A3" s="66" t="s">
        <v>8</v>
      </c>
      <c r="B3" s="10" t="s">
        <v>9</v>
      </c>
      <c r="C3" s="11" t="s">
        <v>10</v>
      </c>
      <c r="D3" s="12">
        <v>0.13526459649520739</v>
      </c>
      <c r="E3" s="13">
        <v>0.18556544632863062</v>
      </c>
      <c r="F3" s="14">
        <v>2.3257763624119559E-2</v>
      </c>
      <c r="G3" s="15">
        <v>0.1466043686539848</v>
      </c>
      <c r="H3" s="12">
        <v>1.7323283156742895E-2</v>
      </c>
      <c r="I3" s="13">
        <v>5.6328153913176644E-2</v>
      </c>
      <c r="J3" s="14">
        <v>4.0917340559958458E-2</v>
      </c>
      <c r="K3" s="15">
        <v>0.40053493879481189</v>
      </c>
      <c r="L3" s="16"/>
      <c r="M3" s="17">
        <f>AVERAGE(D3,F3,H3,J3)</f>
        <v>5.4190745959007074E-2</v>
      </c>
      <c r="N3" s="18">
        <f>STDEV(D3,F3,H3,J3)</f>
        <v>5.4970330607399594E-2</v>
      </c>
      <c r="O3" s="17">
        <f>AVERAGE(E3,G3,I3,K3)</f>
        <v>0.19725822692265099</v>
      </c>
      <c r="P3" s="18">
        <f>STDEV(E3,G3,I3,K3)</f>
        <v>0.14592834034042795</v>
      </c>
    </row>
    <row r="4" spans="1:16" x14ac:dyDescent="0.75">
      <c r="A4" s="67"/>
      <c r="B4" s="69" t="s">
        <v>11</v>
      </c>
      <c r="C4" s="19" t="s">
        <v>10</v>
      </c>
      <c r="D4" s="20">
        <v>0.72893202463813234</v>
      </c>
      <c r="E4" s="21">
        <v>1</v>
      </c>
      <c r="F4" s="22">
        <v>0.15864304616332728</v>
      </c>
      <c r="G4" s="23">
        <v>1</v>
      </c>
      <c r="H4" s="20">
        <v>0.30754217834734543</v>
      </c>
      <c r="I4" s="21">
        <v>1</v>
      </c>
      <c r="J4" s="22">
        <v>0.10215673240161405</v>
      </c>
      <c r="K4" s="23">
        <v>1</v>
      </c>
      <c r="L4" s="16"/>
      <c r="M4" s="24">
        <f>AVERAGE(D4,F4,H4,J4)</f>
        <v>0.32431849538760471</v>
      </c>
      <c r="N4" s="25">
        <f>STDEV(D4,F4,H4,J4)</f>
        <v>0.28331240487885023</v>
      </c>
      <c r="O4" s="26">
        <f>AVERAGE(E4,G4,I4,K4)</f>
        <v>1</v>
      </c>
      <c r="P4" s="27">
        <f>STDEV(E4,G4,I4,K4)</f>
        <v>0</v>
      </c>
    </row>
    <row r="5" spans="1:16" ht="15.5" thickBot="1" x14ac:dyDescent="0.9">
      <c r="A5" s="68"/>
      <c r="B5" s="70"/>
      <c r="C5" s="28" t="s">
        <v>12</v>
      </c>
      <c r="D5" s="29">
        <v>9.5112863728088349E-3</v>
      </c>
      <c r="E5" s="30">
        <v>1.3048248741068242E-2</v>
      </c>
      <c r="F5" s="31">
        <v>2.8141756513644135E-2</v>
      </c>
      <c r="G5" s="32">
        <v>0.17739041952504769</v>
      </c>
      <c r="H5" s="29">
        <v>1.3733624080673927E-2</v>
      </c>
      <c r="I5" s="30">
        <v>4.4656066866909053E-2</v>
      </c>
      <c r="J5" s="31">
        <v>6.3187556386802776E-3</v>
      </c>
      <c r="K5" s="32">
        <v>6.1853541025950462E-2</v>
      </c>
      <c r="L5" s="16"/>
      <c r="M5" s="33">
        <f>AVERAGE(D5,F5,H5,J5)</f>
        <v>1.4426355651451794E-2</v>
      </c>
      <c r="N5" s="34">
        <f>STDEV(D5,F5,H5,J5)</f>
        <v>9.6347146960134248E-3</v>
      </c>
      <c r="O5" s="33">
        <f>AVERAGE(E5,G5,I5,K5)</f>
        <v>7.4237069039743864E-2</v>
      </c>
      <c r="P5" s="34">
        <f>STDEV(E5,G5,I5,K5)</f>
        <v>7.1677688070754655E-2</v>
      </c>
    </row>
    <row r="6" spans="1:16" ht="15.5" thickBot="1" x14ac:dyDescent="0.9">
      <c r="A6" s="35"/>
      <c r="B6" s="36"/>
      <c r="C6" s="37"/>
      <c r="D6" s="38"/>
      <c r="E6" s="39"/>
      <c r="F6" s="40"/>
      <c r="G6" s="41"/>
      <c r="H6" s="38"/>
      <c r="I6" s="39"/>
      <c r="J6" s="40"/>
      <c r="K6" s="41"/>
      <c r="L6" s="16"/>
      <c r="M6" s="42"/>
      <c r="N6" s="43"/>
      <c r="O6" s="42"/>
      <c r="P6" s="43"/>
    </row>
    <row r="7" spans="1:16" x14ac:dyDescent="0.75">
      <c r="A7" s="66" t="s">
        <v>13</v>
      </c>
      <c r="B7" s="10" t="s">
        <v>9</v>
      </c>
      <c r="C7" s="11" t="s">
        <v>10</v>
      </c>
      <c r="D7" s="12">
        <v>0.12930555765580035</v>
      </c>
      <c r="E7" s="13">
        <v>0.17739041952504722</v>
      </c>
      <c r="F7" s="14">
        <v>7.4108574487002313E-3</v>
      </c>
      <c r="G7" s="15">
        <v>4.671403901984178E-2</v>
      </c>
      <c r="H7" s="12">
        <v>1.2038973443522451E-2</v>
      </c>
      <c r="I7" s="13">
        <v>3.9145763707003949E-2</v>
      </c>
      <c r="J7" s="14">
        <v>1.6219309254107809E-2</v>
      </c>
      <c r="K7" s="15">
        <v>0.15876887281734892</v>
      </c>
      <c r="L7" s="16"/>
      <c r="M7" s="17">
        <f>AVERAGE(D7,F7,H7,J7)</f>
        <v>4.1243674450532709E-2</v>
      </c>
      <c r="N7" s="18">
        <f>STDEV(D7,F7,H7,J7)</f>
        <v>5.8818047667731459E-2</v>
      </c>
      <c r="O7" s="17">
        <f>AVERAGE(E7,G7,I7,K7)</f>
        <v>0.10550477376731046</v>
      </c>
      <c r="P7" s="18">
        <f>STDEV(E7,G7,I7,K7)</f>
        <v>7.2719733731521616E-2</v>
      </c>
    </row>
    <row r="8" spans="1:16" x14ac:dyDescent="0.75">
      <c r="A8" s="67"/>
      <c r="B8" s="69" t="s">
        <v>11</v>
      </c>
      <c r="C8" s="19" t="s">
        <v>10</v>
      </c>
      <c r="D8" s="20">
        <v>1.1517728260086719</v>
      </c>
      <c r="E8" s="44">
        <v>1.5800826237267498</v>
      </c>
      <c r="F8" s="22">
        <v>6.9775104479545616E-2</v>
      </c>
      <c r="G8" s="45">
        <v>0.43982453796121812</v>
      </c>
      <c r="H8" s="20">
        <v>0.23066262918545499</v>
      </c>
      <c r="I8" s="44">
        <v>0.75001949464290762</v>
      </c>
      <c r="J8" s="22">
        <v>8.155155463167664E-2</v>
      </c>
      <c r="K8" s="45">
        <v>0.7982983863566504</v>
      </c>
      <c r="L8" s="16"/>
      <c r="M8" s="46">
        <f>AVERAGE(D8,F8,H8,J8)</f>
        <v>0.38344052857633731</v>
      </c>
      <c r="N8" s="47">
        <f>STDEV(D8,F8,H8,J8)</f>
        <v>0.51742907941833605</v>
      </c>
      <c r="O8" s="46">
        <f>AVERAGE(E8,G8,I8,K8)</f>
        <v>0.89205626067188137</v>
      </c>
      <c r="P8" s="47">
        <f>STDEV(E8,G8,I8,K8)</f>
        <v>0.48540662994526024</v>
      </c>
    </row>
    <row r="9" spans="1:16" ht="15.5" thickBot="1" x14ac:dyDescent="0.9">
      <c r="A9" s="68"/>
      <c r="B9" s="70"/>
      <c r="C9" s="28" t="s">
        <v>12</v>
      </c>
      <c r="D9" s="29">
        <v>0.71146080749373242</v>
      </c>
      <c r="E9" s="30">
        <v>0.97603176077622156</v>
      </c>
      <c r="F9" s="31">
        <v>6.8102718083515729E-2</v>
      </c>
      <c r="G9" s="32">
        <v>0.42928271821887581</v>
      </c>
      <c r="H9" s="48">
        <v>0.19700000000000001</v>
      </c>
      <c r="I9" s="30">
        <f>H9/H4</f>
        <v>0.64056254351396169</v>
      </c>
      <c r="J9" s="31">
        <v>6.5555297987317449E-2</v>
      </c>
      <c r="K9" s="32">
        <v>0.64171294878145191</v>
      </c>
      <c r="L9" s="16"/>
      <c r="M9" s="33">
        <f>AVERAGE(D9,F9,H9,J9)</f>
        <v>0.26052970589114144</v>
      </c>
      <c r="N9" s="34">
        <f>STDEV(D9,F9,H9,J9)</f>
        <v>0.30682136349853689</v>
      </c>
      <c r="O9" s="33">
        <f>AVERAGE(E9,G9,I9,K9)</f>
        <v>0.67189749282262778</v>
      </c>
      <c r="P9" s="34">
        <f>STDEV(E9,G9,I9,K9)</f>
        <v>0.22601811693375945</v>
      </c>
    </row>
    <row r="10" spans="1:16" ht="15.5" thickBot="1" x14ac:dyDescent="0.9">
      <c r="A10" s="35"/>
      <c r="B10" s="36"/>
      <c r="C10" s="37"/>
      <c r="D10" s="38"/>
      <c r="E10" s="39"/>
      <c r="F10" s="40"/>
      <c r="G10" s="41"/>
      <c r="H10" s="38"/>
      <c r="I10" s="39"/>
      <c r="J10" s="40"/>
      <c r="K10" s="41"/>
      <c r="L10" s="16"/>
      <c r="M10" s="42"/>
      <c r="N10" s="43"/>
      <c r="O10" s="42"/>
      <c r="P10" s="43"/>
    </row>
    <row r="11" spans="1:16" x14ac:dyDescent="0.75">
      <c r="A11" s="66" t="s">
        <v>14</v>
      </c>
      <c r="B11" s="10" t="s">
        <v>9</v>
      </c>
      <c r="C11" s="11" t="s">
        <v>10</v>
      </c>
      <c r="D11" s="12">
        <v>7.822948023336114E-2</v>
      </c>
      <c r="E11" s="13">
        <v>0.10732067955471845</v>
      </c>
      <c r="F11" s="14">
        <v>1.5775791389617811E-2</v>
      </c>
      <c r="G11" s="15">
        <v>9.9442060469364726E-2</v>
      </c>
      <c r="H11" s="12">
        <v>7.5303262959372133E-2</v>
      </c>
      <c r="I11" s="13">
        <v>0.24485507439673151</v>
      </c>
      <c r="J11" s="14">
        <v>4.7823256718111752E-2</v>
      </c>
      <c r="K11" s="15">
        <v>0.46813612371724761</v>
      </c>
      <c r="L11" s="16"/>
      <c r="M11" s="17">
        <f>AVERAGE(D11,F11,H11,J11)</f>
        <v>5.4282947825115703E-2</v>
      </c>
      <c r="N11" s="18">
        <f>STDEV(D11,F11,H11,J11)</f>
        <v>2.9096499037217595E-2</v>
      </c>
      <c r="O11" s="17">
        <f>AVERAGE(E11,G11,I11,K11)</f>
        <v>0.2299384845345156</v>
      </c>
      <c r="P11" s="18">
        <f>STDEV(E11,G11,I11,K11)</f>
        <v>0.17226439248743947</v>
      </c>
    </row>
    <row r="12" spans="1:16" x14ac:dyDescent="0.75">
      <c r="A12" s="67"/>
      <c r="B12" s="69" t="s">
        <v>11</v>
      </c>
      <c r="C12" s="19" t="s">
        <v>10</v>
      </c>
      <c r="D12" s="20">
        <v>0.46292686364905467</v>
      </c>
      <c r="E12" s="44">
        <v>0.63507549126939233</v>
      </c>
      <c r="F12" s="22">
        <v>4.4466300468358373E-2</v>
      </c>
      <c r="G12" s="45">
        <v>0.2802915195071275</v>
      </c>
      <c r="H12" s="20">
        <v>0.15591765358528287</v>
      </c>
      <c r="I12" s="44">
        <v>0.50697973989501299</v>
      </c>
      <c r="J12" s="22">
        <v>3.4407244998584406E-2</v>
      </c>
      <c r="K12" s="45">
        <v>0.3368083942164225</v>
      </c>
      <c r="L12" s="16"/>
      <c r="M12" s="46">
        <f>AVERAGE(D12,F12,H12,J12)</f>
        <v>0.17442951567532008</v>
      </c>
      <c r="N12" s="47">
        <f>STDEV(D12,F12,H12,J12)</f>
        <v>0.20005839349076623</v>
      </c>
      <c r="O12" s="46">
        <f>AVERAGE(E12,G12,I12,K12)</f>
        <v>0.4397887862219888</v>
      </c>
      <c r="P12" s="47">
        <f>STDEV(E12,G12,I12,K12)</f>
        <v>0.161962815332094</v>
      </c>
    </row>
    <row r="13" spans="1:16" ht="15.5" thickBot="1" x14ac:dyDescent="0.9">
      <c r="A13" s="68"/>
      <c r="B13" s="70"/>
      <c r="C13" s="28" t="s">
        <v>12</v>
      </c>
      <c r="D13" s="29">
        <v>0.35573040374686615</v>
      </c>
      <c r="E13" s="30">
        <v>0.48801588038811072</v>
      </c>
      <c r="F13" s="31">
        <v>4.1059395276060298E-2</v>
      </c>
      <c r="G13" s="32">
        <v>0.25881623096034445</v>
      </c>
      <c r="H13" s="49">
        <v>7.9000000000000001E-2</v>
      </c>
      <c r="I13" s="30">
        <f>H13/H4</f>
        <v>0.25687533470864449</v>
      </c>
      <c r="J13" s="31">
        <v>1.0775183060188671E-2</v>
      </c>
      <c r="K13" s="32">
        <v>0.1054769745162525</v>
      </c>
      <c r="L13" s="16"/>
      <c r="M13" s="33">
        <f>AVERAGE(D13,F13,H13,J13)</f>
        <v>0.12164124552077878</v>
      </c>
      <c r="N13" s="34">
        <f>STDEV(D13,F13,H13,J13)</f>
        <v>0.15853572490445089</v>
      </c>
      <c r="O13" s="33">
        <f>AVERAGE(E13,G13,I13,K13)</f>
        <v>0.27729610514333802</v>
      </c>
      <c r="P13" s="34">
        <f>STDEV(E13,G13,I13,K13)</f>
        <v>0.15777954128426655</v>
      </c>
    </row>
    <row r="15" spans="1:16" x14ac:dyDescent="0.75">
      <c r="A15" s="50" t="s">
        <v>15</v>
      </c>
    </row>
    <row r="16" spans="1:16" x14ac:dyDescent="0.75">
      <c r="A16" t="s">
        <v>16</v>
      </c>
    </row>
    <row r="17" spans="1:1" x14ac:dyDescent="0.75">
      <c r="A17" t="s">
        <v>17</v>
      </c>
    </row>
    <row r="51" spans="1:6" x14ac:dyDescent="0.75">
      <c r="A51" s="51" t="s">
        <v>18</v>
      </c>
      <c r="B51" s="52"/>
      <c r="C51" s="52"/>
      <c r="D51" s="53" t="s">
        <v>19</v>
      </c>
      <c r="E51" s="53" t="s">
        <v>20</v>
      </c>
      <c r="F51" s="51" t="s">
        <v>21</v>
      </c>
    </row>
    <row r="52" spans="1:6" x14ac:dyDescent="0.75">
      <c r="A52" s="51" t="s">
        <v>22</v>
      </c>
      <c r="B52" s="52"/>
      <c r="C52" s="52"/>
      <c r="D52" s="53"/>
      <c r="E52" s="53"/>
      <c r="F52" s="51"/>
    </row>
    <row r="53" spans="1:6" x14ac:dyDescent="0.75">
      <c r="A53" s="54" t="s">
        <v>23</v>
      </c>
      <c r="B53" s="55"/>
      <c r="C53" s="55"/>
      <c r="D53" s="55" t="s">
        <v>24</v>
      </c>
      <c r="E53" s="55" t="s">
        <v>25</v>
      </c>
      <c r="F53" s="56">
        <v>1.6000000000000001E-3</v>
      </c>
    </row>
    <row r="54" spans="1:6" x14ac:dyDescent="0.75">
      <c r="A54" s="54" t="s">
        <v>26</v>
      </c>
      <c r="B54" s="55"/>
      <c r="C54" s="55"/>
      <c r="D54" s="55" t="s">
        <v>24</v>
      </c>
      <c r="E54" s="55" t="s">
        <v>27</v>
      </c>
      <c r="F54" s="56">
        <v>1E-4</v>
      </c>
    </row>
    <row r="55" spans="1:6" x14ac:dyDescent="0.75">
      <c r="A55" s="54" t="s">
        <v>28</v>
      </c>
      <c r="B55" s="55"/>
      <c r="C55" s="55"/>
      <c r="D55" s="55" t="s">
        <v>24</v>
      </c>
      <c r="E55" s="55" t="s">
        <v>29</v>
      </c>
      <c r="F55" s="56">
        <v>3.5900000000000001E-2</v>
      </c>
    </row>
    <row r="56" spans="1:6" x14ac:dyDescent="0.75">
      <c r="A56" s="54" t="s">
        <v>30</v>
      </c>
      <c r="B56" s="55"/>
      <c r="C56" s="55"/>
      <c r="D56" s="55" t="s">
        <v>31</v>
      </c>
      <c r="E56" s="55" t="s">
        <v>32</v>
      </c>
      <c r="F56" s="56">
        <v>0.193</v>
      </c>
    </row>
    <row r="57" spans="1:6" x14ac:dyDescent="0.75">
      <c r="A57" s="54" t="s">
        <v>33</v>
      </c>
      <c r="B57" s="55"/>
      <c r="C57" s="55"/>
      <c r="D57" s="55" t="s">
        <v>31</v>
      </c>
      <c r="E57" s="55" t="s">
        <v>32</v>
      </c>
      <c r="F57" s="56">
        <v>0.2195</v>
      </c>
    </row>
    <row r="58" spans="1:6" x14ac:dyDescent="0.75">
      <c r="A58" s="54" t="s">
        <v>34</v>
      </c>
      <c r="D58" s="55" t="s">
        <v>31</v>
      </c>
      <c r="E58" s="55" t="s">
        <v>32</v>
      </c>
      <c r="F58" s="56">
        <v>5.2900000000000003E-2</v>
      </c>
    </row>
    <row r="59" spans="1:6" x14ac:dyDescent="0.75">
      <c r="A59" s="54" t="s">
        <v>35</v>
      </c>
      <c r="D59" s="55" t="s">
        <v>31</v>
      </c>
      <c r="E59" s="55" t="s">
        <v>32</v>
      </c>
      <c r="F59" s="56">
        <v>0.68640000000000001</v>
      </c>
    </row>
    <row r="60" spans="1:6" x14ac:dyDescent="0.75">
      <c r="A60" s="54" t="s">
        <v>36</v>
      </c>
      <c r="D60" s="55" t="s">
        <v>24</v>
      </c>
      <c r="E60" s="55" t="s">
        <v>25</v>
      </c>
      <c r="F60" s="56">
        <v>6.1999999999999998E-3</v>
      </c>
    </row>
    <row r="63" spans="1:6" x14ac:dyDescent="0.75">
      <c r="A63" s="51" t="s">
        <v>37</v>
      </c>
      <c r="B63" s="52"/>
      <c r="C63" s="52"/>
      <c r="D63" s="53" t="s">
        <v>19</v>
      </c>
      <c r="E63" s="53" t="s">
        <v>20</v>
      </c>
      <c r="F63" s="51" t="s">
        <v>21</v>
      </c>
    </row>
    <row r="64" spans="1:6" x14ac:dyDescent="0.75">
      <c r="A64" s="51" t="s">
        <v>22</v>
      </c>
      <c r="B64" s="52"/>
      <c r="C64" s="52"/>
      <c r="D64" s="53"/>
      <c r="E64" s="53"/>
      <c r="F64" s="51"/>
    </row>
    <row r="65" spans="1:6" x14ac:dyDescent="0.75">
      <c r="A65" s="54" t="s">
        <v>38</v>
      </c>
      <c r="B65" s="55"/>
      <c r="C65" s="55"/>
      <c r="D65" s="55" t="s">
        <v>24</v>
      </c>
      <c r="E65" s="55" t="s">
        <v>25</v>
      </c>
      <c r="F65" s="57">
        <v>1.6000000000000001E-3</v>
      </c>
    </row>
    <row r="66" spans="1:6" x14ac:dyDescent="0.75">
      <c r="A66" s="54" t="s">
        <v>39</v>
      </c>
      <c r="B66" s="55"/>
      <c r="C66" s="55"/>
      <c r="D66" s="55" t="s">
        <v>24</v>
      </c>
      <c r="E66" s="55" t="s">
        <v>27</v>
      </c>
      <c r="F66" s="57">
        <v>1E-4</v>
      </c>
    </row>
    <row r="67" spans="1:6" x14ac:dyDescent="0.75">
      <c r="A67" s="54" t="s">
        <v>28</v>
      </c>
      <c r="B67" s="55"/>
      <c r="C67" s="55"/>
      <c r="D67" s="55" t="s">
        <v>24</v>
      </c>
      <c r="E67" s="55" t="s">
        <v>29</v>
      </c>
      <c r="F67" s="57">
        <v>4.6199999999999998E-2</v>
      </c>
    </row>
    <row r="68" spans="1:6" x14ac:dyDescent="0.75">
      <c r="A68" s="54" t="s">
        <v>30</v>
      </c>
      <c r="B68" s="55"/>
      <c r="C68" s="55"/>
      <c r="D68" s="55" t="s">
        <v>31</v>
      </c>
      <c r="E68" s="55" t="s">
        <v>32</v>
      </c>
      <c r="F68" s="57">
        <v>0.45490000000000003</v>
      </c>
    </row>
    <row r="69" spans="1:6" x14ac:dyDescent="0.75">
      <c r="A69" s="54" t="s">
        <v>33</v>
      </c>
      <c r="B69" s="55"/>
      <c r="C69" s="55"/>
      <c r="D69" s="55" t="s">
        <v>31</v>
      </c>
      <c r="E69" s="55" t="s">
        <v>32</v>
      </c>
      <c r="F69" s="58">
        <v>0.12640000000000001</v>
      </c>
    </row>
    <row r="70" spans="1:6" x14ac:dyDescent="0.75">
      <c r="A70" s="54" t="s">
        <v>34</v>
      </c>
      <c r="D70" s="55" t="s">
        <v>31</v>
      </c>
      <c r="E70" s="55" t="s">
        <v>32</v>
      </c>
      <c r="F70" s="58">
        <v>0.2009</v>
      </c>
    </row>
    <row r="71" spans="1:6" x14ac:dyDescent="0.75">
      <c r="A71" s="54" t="s">
        <v>40</v>
      </c>
      <c r="D71" s="55" t="s">
        <v>31</v>
      </c>
      <c r="E71" s="55" t="s">
        <v>32</v>
      </c>
      <c r="F71" s="58">
        <v>0.68640000000000001</v>
      </c>
    </row>
    <row r="72" spans="1:6" x14ac:dyDescent="0.75">
      <c r="A72" s="54" t="s">
        <v>41</v>
      </c>
      <c r="D72" s="55" t="s">
        <v>24</v>
      </c>
      <c r="E72" s="55" t="s">
        <v>25</v>
      </c>
      <c r="F72" s="58">
        <v>6.1999999999999998E-3</v>
      </c>
    </row>
  </sheetData>
  <mergeCells count="12">
    <mergeCell ref="A3:A5"/>
    <mergeCell ref="B4:B5"/>
    <mergeCell ref="A7:A9"/>
    <mergeCell ref="B8:B9"/>
    <mergeCell ref="A11:A13"/>
    <mergeCell ref="B12:B13"/>
    <mergeCell ref="O1:P1"/>
    <mergeCell ref="D1:E1"/>
    <mergeCell ref="F1:G1"/>
    <mergeCell ref="H1:I1"/>
    <mergeCell ref="J1:K1"/>
    <mergeCell ref="M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S4 related to Fig 3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ef BENKIRANE</dc:creator>
  <cp:lastModifiedBy>Monsef BENKIRANE</cp:lastModifiedBy>
  <dcterms:created xsi:type="dcterms:W3CDTF">2025-02-13T09:43:39Z</dcterms:created>
  <dcterms:modified xsi:type="dcterms:W3CDTF">2025-02-13T10:06:10Z</dcterms:modified>
</cp:coreProperties>
</file>